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5-GenesOfInterestMouseGona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" uniqueCount="30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279367</t>
  </si>
  <si>
    <t>up-regulator_of_cell_proliferation-like_(LOC101951624)_mRNA</t>
  </si>
  <si>
    <t>XM_005279368</t>
  </si>
  <si>
    <t>up-regulator_of_cell_proliferation-like_(LOC101951903)_mRNA</t>
  </si>
  <si>
    <t>XM_005279381</t>
  </si>
  <si>
    <t>up-regulator_of_cell_proliferation-like_(LOC101932265)_mRNA</t>
  </si>
  <si>
    <t>XM_005301339</t>
  </si>
  <si>
    <t>mature_T-cell_proliferation_1_(MTCP1)_mRNA</t>
  </si>
  <si>
    <t>XM_005313620</t>
  </si>
  <si>
    <t>up-regulator_of_cell_proliferation-like_(LOC101931383)_mRNA</t>
  </si>
  <si>
    <t>XM_005313969</t>
  </si>
  <si>
    <t>up-regulator_of_cell_proliferation-like_(LOC101931285)_partial_mRNA</t>
  </si>
  <si>
    <t>XM_005314402</t>
  </si>
  <si>
    <t>up-regulator_of_cell_proliferation-like_(LOC101934400)_mRNA</t>
  </si>
  <si>
    <t>XM_005314652</t>
  </si>
  <si>
    <t>up-regulator_of_cell_proliferation-like_(LOC101948955)_mRNA</t>
  </si>
  <si>
    <t>XM_005314781</t>
  </si>
  <si>
    <t>up-regulator_of_cell_proliferation-like_(LOC101945830)_partial_mRNA</t>
  </si>
  <si>
    <t>XM_005314902</t>
  </si>
  <si>
    <t>up-regulator_of_cell_proliferation-like_(LOC101941561)_partial_mRNA</t>
  </si>
  <si>
    <t>Supplementary Table S17: List of differentially expressed genes by category - cell proliferation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4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B19" sqref="B19"/>
    </sheetView>
  </sheetViews>
  <sheetFormatPr defaultColWidth="11.54296875" defaultRowHeight="14.5" x14ac:dyDescent="0.35"/>
  <cols>
    <col min="2" max="2" width="64.90625" bestFit="1" customWidth="1"/>
  </cols>
  <sheetData>
    <row r="1" spans="1:13" ht="15.5" x14ac:dyDescent="0.35">
      <c r="B1" s="1" t="s">
        <v>29</v>
      </c>
    </row>
    <row r="2" spans="1:13" ht="15.5" x14ac:dyDescent="0.35">
      <c r="A2" s="2"/>
      <c r="B2" s="2"/>
      <c r="C2" s="5" t="s">
        <v>0</v>
      </c>
      <c r="D2" s="5"/>
      <c r="E2" s="5"/>
      <c r="F2" s="5"/>
      <c r="G2" s="5"/>
      <c r="H2" s="2"/>
      <c r="I2" s="5" t="s">
        <v>1</v>
      </c>
      <c r="J2" s="5"/>
      <c r="K2" s="5"/>
      <c r="L2" s="5"/>
      <c r="M2" s="5"/>
    </row>
    <row r="3" spans="1:13" ht="15.5" x14ac:dyDescent="0.3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/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1:13" x14ac:dyDescent="0.35">
      <c r="A4" t="s">
        <v>9</v>
      </c>
      <c r="B4" t="s">
        <v>10</v>
      </c>
      <c r="C4" s="4">
        <v>-1</v>
      </c>
      <c r="D4" s="4">
        <v>1</v>
      </c>
      <c r="E4" s="4">
        <v>-1</v>
      </c>
      <c r="F4" s="4">
        <v>-0.39962213519665801</v>
      </c>
      <c r="G4" s="4">
        <v>-0.51713891161167602</v>
      </c>
      <c r="H4" s="4"/>
      <c r="I4" s="4">
        <v>0.45470399626164298</v>
      </c>
      <c r="J4" s="4">
        <v>0.74012182842664698</v>
      </c>
      <c r="K4" s="4">
        <v>1.8889902358786099E-4</v>
      </c>
      <c r="L4" s="4">
        <v>1</v>
      </c>
      <c r="M4" s="4">
        <v>-0.10690337968918499</v>
      </c>
    </row>
    <row r="5" spans="1:13" x14ac:dyDescent="0.35">
      <c r="A5" t="s">
        <v>11</v>
      </c>
      <c r="B5" t="s">
        <v>12</v>
      </c>
      <c r="C5" s="4">
        <v>1</v>
      </c>
      <c r="D5" s="4">
        <v>-1</v>
      </c>
      <c r="E5" s="4">
        <v>0.84838333696780899</v>
      </c>
      <c r="F5" s="4">
        <v>1</v>
      </c>
      <c r="G5" s="4">
        <v>-0.97504860776265401</v>
      </c>
      <c r="H5" s="4"/>
      <c r="I5" s="4">
        <v>1.43292328763649E-2</v>
      </c>
      <c r="J5" s="4">
        <v>0.83725492820345904</v>
      </c>
      <c r="K5" s="4">
        <v>8.6303397967475201E-2</v>
      </c>
      <c r="L5" s="4">
        <v>0.77755534833908102</v>
      </c>
      <c r="M5" s="4">
        <v>9.5144489459202493E-9</v>
      </c>
    </row>
    <row r="6" spans="1:13" x14ac:dyDescent="0.35">
      <c r="A6" t="s">
        <v>13</v>
      </c>
      <c r="B6" t="s">
        <v>14</v>
      </c>
      <c r="C6" s="4">
        <v>-1</v>
      </c>
      <c r="D6" s="4">
        <v>1</v>
      </c>
      <c r="E6" s="4">
        <v>-1</v>
      </c>
      <c r="F6" s="4">
        <v>-0.83870623403646005</v>
      </c>
      <c r="G6" s="4">
        <v>-0.84999808382153597</v>
      </c>
      <c r="H6" s="4"/>
      <c r="I6" s="4">
        <v>-1</v>
      </c>
      <c r="J6" s="4">
        <v>1.38020704628532E-2</v>
      </c>
      <c r="K6" s="4">
        <v>-0.103428775650207</v>
      </c>
      <c r="L6" s="4">
        <v>0.84655333727420901</v>
      </c>
      <c r="M6" s="4">
        <v>0.12848730496831001</v>
      </c>
    </row>
    <row r="7" spans="1:13" x14ac:dyDescent="0.35">
      <c r="A7" t="s">
        <v>15</v>
      </c>
      <c r="B7" t="s">
        <v>16</v>
      </c>
      <c r="C7" s="4">
        <v>-1</v>
      </c>
      <c r="D7" s="4">
        <v>0.94801408782350804</v>
      </c>
      <c r="E7" s="4">
        <v>0.36174704946216302</v>
      </c>
      <c r="F7" s="4">
        <v>-1</v>
      </c>
      <c r="G7" s="4">
        <v>1</v>
      </c>
      <c r="H7" s="4"/>
      <c r="I7" s="4">
        <v>0.79077844513418605</v>
      </c>
      <c r="J7" s="4">
        <v>9.6075009727927899E-5</v>
      </c>
      <c r="K7" s="4">
        <v>-1</v>
      </c>
      <c r="L7" s="4">
        <v>0.45358392461950597</v>
      </c>
      <c r="M7" s="4">
        <v>0.36189921692388999</v>
      </c>
    </row>
    <row r="8" spans="1:13" x14ac:dyDescent="0.35">
      <c r="A8" t="s">
        <v>17</v>
      </c>
      <c r="B8" t="s">
        <v>18</v>
      </c>
      <c r="C8" s="4">
        <v>3.0058106961538999E-2</v>
      </c>
      <c r="D8" s="4">
        <v>0.87540654435452503</v>
      </c>
      <c r="E8" s="4">
        <v>1</v>
      </c>
      <c r="F8" s="4">
        <v>1</v>
      </c>
      <c r="G8" s="4">
        <v>1</v>
      </c>
      <c r="H8" s="4"/>
      <c r="I8" s="4">
        <v>-1</v>
      </c>
      <c r="J8" s="4">
        <v>-5.7845570729167696E-7</v>
      </c>
      <c r="K8" s="4">
        <v>1.0140875085089901E-6</v>
      </c>
      <c r="L8" s="4">
        <v>-7.8335832354837305E-4</v>
      </c>
      <c r="M8" s="4">
        <v>-0.119328082588919</v>
      </c>
    </row>
    <row r="9" spans="1:13" x14ac:dyDescent="0.35">
      <c r="A9" t="s">
        <v>19</v>
      </c>
      <c r="B9" t="s">
        <v>20</v>
      </c>
      <c r="C9" s="4">
        <v>1</v>
      </c>
      <c r="D9" s="4">
        <v>1</v>
      </c>
      <c r="E9" s="4">
        <v>6.3214410354817799E-2</v>
      </c>
      <c r="F9" s="4">
        <v>1</v>
      </c>
      <c r="G9" s="4">
        <v>-1</v>
      </c>
      <c r="H9" s="4"/>
      <c r="I9" s="4">
        <v>-0.247495956152744</v>
      </c>
      <c r="J9" s="4">
        <v>0.67704536262332704</v>
      </c>
      <c r="K9" s="4">
        <v>-1</v>
      </c>
      <c r="L9" s="4">
        <v>0.34492234413928302</v>
      </c>
      <c r="M9" s="4">
        <v>0.19123222158799799</v>
      </c>
    </row>
    <row r="10" spans="1:13" x14ac:dyDescent="0.35">
      <c r="A10" t="s">
        <v>21</v>
      </c>
      <c r="B10" t="s">
        <v>22</v>
      </c>
      <c r="C10" s="4">
        <v>-0.97207885676988004</v>
      </c>
      <c r="D10" s="4">
        <v>1</v>
      </c>
      <c r="E10" s="4">
        <v>0.112191982148425</v>
      </c>
      <c r="F10" s="4">
        <v>-1</v>
      </c>
      <c r="G10" s="4">
        <v>0.40947202544376798</v>
      </c>
      <c r="H10" s="4"/>
      <c r="I10" s="4">
        <v>-1</v>
      </c>
      <c r="J10" s="4">
        <v>1</v>
      </c>
      <c r="K10" s="4">
        <v>4.67536127806334E-3</v>
      </c>
      <c r="L10" s="4">
        <v>0.78858226452804603</v>
      </c>
      <c r="M10" s="4">
        <v>-0.10690337968918499</v>
      </c>
    </row>
    <row r="11" spans="1:13" x14ac:dyDescent="0.35">
      <c r="A11" t="s">
        <v>23</v>
      </c>
      <c r="B11" t="s">
        <v>24</v>
      </c>
      <c r="C11" s="4">
        <v>1</v>
      </c>
      <c r="D11" s="4">
        <v>-0.76593564053247298</v>
      </c>
      <c r="E11" s="4">
        <v>0.84838333696780899</v>
      </c>
      <c r="F11" s="4">
        <v>-0.59929783491201605</v>
      </c>
      <c r="G11" s="4">
        <v>-5.3880177436358397E-10</v>
      </c>
      <c r="H11" s="4"/>
      <c r="I11" s="4">
        <v>0.40618882741200402</v>
      </c>
      <c r="J11" s="4">
        <v>-0.46393011411002599</v>
      </c>
      <c r="K11" s="4">
        <v>0.18280447318239601</v>
      </c>
      <c r="L11" s="4">
        <v>-0.97171569454478501</v>
      </c>
      <c r="M11" s="4">
        <v>-1</v>
      </c>
    </row>
    <row r="12" spans="1:13" x14ac:dyDescent="0.35">
      <c r="A12" t="s">
        <v>25</v>
      </c>
      <c r="B12" t="s">
        <v>26</v>
      </c>
      <c r="C12" s="4">
        <v>-0.397270768092499</v>
      </c>
      <c r="D12" s="4">
        <v>-1</v>
      </c>
      <c r="E12" s="4">
        <v>0.399357314564385</v>
      </c>
      <c r="F12" s="4">
        <v>0.87569058626843499</v>
      </c>
      <c r="G12" s="4">
        <v>0.30619095047670802</v>
      </c>
      <c r="H12" s="4"/>
      <c r="I12" s="4">
        <v>1</v>
      </c>
      <c r="J12" s="4">
        <v>-0.67629260803345503</v>
      </c>
      <c r="K12" s="4">
        <v>1</v>
      </c>
      <c r="L12" s="4">
        <v>-0.19095570795273401</v>
      </c>
      <c r="M12" s="4">
        <v>1</v>
      </c>
    </row>
    <row r="13" spans="1:13" x14ac:dyDescent="0.35">
      <c r="A13" t="s">
        <v>27</v>
      </c>
      <c r="B13" t="s">
        <v>28</v>
      </c>
      <c r="C13" s="4">
        <v>1</v>
      </c>
      <c r="D13" s="4">
        <v>-1</v>
      </c>
      <c r="E13" s="4">
        <v>1</v>
      </c>
      <c r="F13" s="4">
        <v>-1</v>
      </c>
      <c r="G13" s="4">
        <v>-0.81238873738175499</v>
      </c>
      <c r="H13" s="4"/>
      <c r="I13" s="4">
        <v>-1</v>
      </c>
      <c r="J13" s="4">
        <v>-0.130890033953042</v>
      </c>
      <c r="K13" s="4">
        <v>2.47406973482075E-3</v>
      </c>
      <c r="L13" s="4">
        <v>0.12789667511883601</v>
      </c>
      <c r="M13" s="4">
        <v>4.7616756401198997E-3</v>
      </c>
    </row>
  </sheetData>
  <mergeCells count="2">
    <mergeCell ref="C2:G2"/>
    <mergeCell ref="I2:M2"/>
  </mergeCells>
  <conditionalFormatting sqref="C4:G13 I4:M13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C4:G13 I4:M13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-GenesOfInterestMouseGon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4:39Z</dcterms:modified>
</cp:coreProperties>
</file>